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X-lei\Downloads\冠状病毒\亚洲国家新增病例分析\"/>
    </mc:Choice>
  </mc:AlternateContent>
  <xr:revisionPtr revIDLastSave="0" documentId="13_ncr:1_{539ABC1D-A7E6-4742-BA03-7F5CEEB0DDE3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98" i="1" l="1"/>
  <c r="C99" i="1"/>
  <c r="C93" i="1" l="1"/>
  <c r="C94" i="1"/>
  <c r="C95" i="1"/>
  <c r="C96" i="1"/>
  <c r="C97" i="1"/>
  <c r="C4" i="1" l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3" i="1"/>
  <c r="C2" i="1"/>
</calcChain>
</file>

<file path=xl/sharedStrings.xml><?xml version="1.0" encoding="utf-8"?>
<sst xmlns="http://schemas.openxmlformats.org/spreadsheetml/2006/main" count="16" uniqueCount="14">
  <si>
    <t>date</t>
    <phoneticPr fontId="2" type="noConversion"/>
  </si>
  <si>
    <t>Korea</t>
    <phoneticPr fontId="2" type="noConversion"/>
  </si>
  <si>
    <t xml:space="preserve">   ar1  </t>
    <phoneticPr fontId="2" type="noConversion"/>
  </si>
  <si>
    <t xml:space="preserve">    ar2 </t>
    <phoneticPr fontId="2" type="noConversion"/>
  </si>
  <si>
    <t xml:space="preserve">     ma1 </t>
    <phoneticPr fontId="2" type="noConversion"/>
  </si>
  <si>
    <t xml:space="preserve">    ma2 </t>
    <phoneticPr fontId="2" type="noConversion"/>
  </si>
  <si>
    <t xml:space="preserve">     ma3</t>
    <phoneticPr fontId="2" type="noConversion"/>
  </si>
  <si>
    <t xml:space="preserve">ARIMA(2,1,3) </t>
    <phoneticPr fontId="2" type="noConversion"/>
  </si>
  <si>
    <t>lowwer</t>
    <phoneticPr fontId="2" type="noConversion"/>
  </si>
  <si>
    <t>mean</t>
    <phoneticPr fontId="2" type="noConversion"/>
  </si>
  <si>
    <t>upper</t>
    <phoneticPr fontId="2" type="noConversion"/>
  </si>
  <si>
    <t>fit</t>
    <phoneticPr fontId="2" type="noConversion"/>
  </si>
  <si>
    <t>residuals</t>
    <phoneticPr fontId="2" type="noConversion"/>
  </si>
  <si>
    <t>Daily new confirmed cases(Korea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yyyy\-mm\-dd;@"/>
    <numFmt numFmtId="177" formatCode="###,###,###,###,##0_ "/>
  </numFmts>
  <fonts count="9" x14ac:knownFonts="1">
    <font>
      <sz val="11"/>
      <color theme="1"/>
      <name val="等线"/>
      <family val="2"/>
      <scheme val="minor"/>
    </font>
    <font>
      <sz val="10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0"/>
      <color theme="1"/>
      <name val="等线"/>
      <family val="3"/>
      <charset val="134"/>
      <scheme val="minor"/>
    </font>
    <font>
      <sz val="8"/>
      <color rgb="FF000000"/>
      <name val="Lucida Console"/>
      <family val="3"/>
    </font>
    <font>
      <b/>
      <sz val="7"/>
      <color rgb="FF000000"/>
      <name val="Segoe UI"/>
      <family val="2"/>
    </font>
    <font>
      <sz val="7"/>
      <color rgb="FF000000"/>
      <name val="Segoe UI"/>
      <family val="2"/>
    </font>
    <font>
      <sz val="11"/>
      <color theme="1"/>
      <name val="等线"/>
      <family val="2"/>
      <charset val="134"/>
      <scheme val="minor"/>
    </font>
    <font>
      <sz val="8"/>
      <color theme="1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4F8F9"/>
        <bgColor indexed="64"/>
      </patternFill>
    </fill>
  </fills>
  <borders count="2">
    <border>
      <left/>
      <right/>
      <top/>
      <bottom/>
      <diagonal/>
    </border>
    <border>
      <left/>
      <right style="medium">
        <color rgb="FFD6DADC"/>
      </right>
      <top/>
      <bottom style="medium">
        <color rgb="FFD6DADC"/>
      </bottom>
      <diagonal/>
    </border>
  </borders>
  <cellStyleXfs count="2">
    <xf numFmtId="0" fontId="0" fillId="0" borderId="0"/>
    <xf numFmtId="0" fontId="7" fillId="0" borderId="0">
      <alignment vertical="center"/>
    </xf>
  </cellStyleXfs>
  <cellXfs count="15">
    <xf numFmtId="0" fontId="0" fillId="0" borderId="0" xfId="0"/>
    <xf numFmtId="176" fontId="1" fillId="0" borderId="0" xfId="0" applyNumberFormat="1" applyFont="1" applyAlignment="1">
      <alignment horizontal="left" vertical="center"/>
    </xf>
    <xf numFmtId="177" fontId="3" fillId="0" borderId="0" xfId="0" applyNumberFormat="1" applyFont="1" applyAlignment="1">
      <alignment horizontal="left" vertical="center"/>
    </xf>
    <xf numFmtId="176" fontId="3" fillId="0" borderId="0" xfId="0" applyNumberFormat="1" applyFont="1" applyAlignment="1">
      <alignment vertical="center"/>
    </xf>
    <xf numFmtId="177" fontId="3" fillId="0" borderId="0" xfId="0" applyNumberFormat="1" applyFont="1" applyAlignment="1">
      <alignment horizontal="right" vertical="center"/>
    </xf>
    <xf numFmtId="177" fontId="0" fillId="0" borderId="0" xfId="0" applyNumberFormat="1"/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4" fillId="2" borderId="0" xfId="0" applyFont="1" applyFill="1" applyAlignment="1">
      <alignment vertical="center"/>
    </xf>
    <xf numFmtId="0" fontId="5" fillId="3" borderId="1" xfId="0" applyFont="1" applyFill="1" applyBorder="1" applyAlignment="1">
      <alignment horizontal="right" vertical="center"/>
    </xf>
    <xf numFmtId="0" fontId="6" fillId="2" borderId="1" xfId="0" applyFont="1" applyFill="1" applyBorder="1" applyAlignment="1">
      <alignment vertical="center"/>
    </xf>
    <xf numFmtId="177" fontId="3" fillId="0" borderId="0" xfId="1" applyNumberFormat="1" applyFont="1" applyAlignment="1">
      <alignment horizontal="right" vertical="center"/>
    </xf>
    <xf numFmtId="0" fontId="4" fillId="0" borderId="0" xfId="0" applyFont="1" applyAlignment="1">
      <alignment horizontal="center" vertical="center"/>
    </xf>
    <xf numFmtId="176" fontId="8" fillId="0" borderId="0" xfId="1" applyNumberFormat="1" applyFont="1">
      <alignment vertical="center"/>
    </xf>
    <xf numFmtId="11" fontId="6" fillId="2" borderId="1" xfId="0" applyNumberFormat="1" applyFont="1" applyFill="1" applyBorder="1" applyAlignment="1">
      <alignment vertical="center"/>
    </xf>
  </cellXfs>
  <cellStyles count="2">
    <cellStyle name="常规" xfId="0" builtinId="0"/>
    <cellStyle name="常规 2" xfId="1" xr:uid="{E54684A5-D59D-4416-88C0-1BF705D924A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C$1</c:f>
              <c:strCache>
                <c:ptCount val="1"/>
                <c:pt idx="0">
                  <c:v>Daily new confirmed cases(Korea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A$2:$A$99</c:f>
              <c:numCache>
                <c:formatCode>yyyy\-mm\-dd;@</c:formatCode>
                <c:ptCount val="98"/>
                <c:pt idx="0">
                  <c:v>43850</c:v>
                </c:pt>
                <c:pt idx="1">
                  <c:v>43851</c:v>
                </c:pt>
                <c:pt idx="2">
                  <c:v>43852</c:v>
                </c:pt>
                <c:pt idx="3">
                  <c:v>43853</c:v>
                </c:pt>
                <c:pt idx="4">
                  <c:v>43854</c:v>
                </c:pt>
                <c:pt idx="5">
                  <c:v>43855</c:v>
                </c:pt>
                <c:pt idx="6">
                  <c:v>43856</c:v>
                </c:pt>
                <c:pt idx="7">
                  <c:v>43857</c:v>
                </c:pt>
                <c:pt idx="8">
                  <c:v>43858</c:v>
                </c:pt>
                <c:pt idx="9">
                  <c:v>43859</c:v>
                </c:pt>
                <c:pt idx="10">
                  <c:v>43860</c:v>
                </c:pt>
                <c:pt idx="11">
                  <c:v>43861</c:v>
                </c:pt>
                <c:pt idx="12">
                  <c:v>43862</c:v>
                </c:pt>
                <c:pt idx="13">
                  <c:v>43863</c:v>
                </c:pt>
                <c:pt idx="14">
                  <c:v>43864</c:v>
                </c:pt>
                <c:pt idx="15">
                  <c:v>43865</c:v>
                </c:pt>
                <c:pt idx="16">
                  <c:v>43866</c:v>
                </c:pt>
                <c:pt idx="17">
                  <c:v>43867</c:v>
                </c:pt>
                <c:pt idx="18">
                  <c:v>43868</c:v>
                </c:pt>
                <c:pt idx="19">
                  <c:v>43869</c:v>
                </c:pt>
                <c:pt idx="20">
                  <c:v>43870</c:v>
                </c:pt>
                <c:pt idx="21">
                  <c:v>43871</c:v>
                </c:pt>
                <c:pt idx="22">
                  <c:v>43872</c:v>
                </c:pt>
                <c:pt idx="23">
                  <c:v>43873</c:v>
                </c:pt>
                <c:pt idx="24">
                  <c:v>43874</c:v>
                </c:pt>
                <c:pt idx="25">
                  <c:v>43875</c:v>
                </c:pt>
                <c:pt idx="26">
                  <c:v>43876</c:v>
                </c:pt>
                <c:pt idx="27">
                  <c:v>43877</c:v>
                </c:pt>
                <c:pt idx="28">
                  <c:v>43878</c:v>
                </c:pt>
                <c:pt idx="29">
                  <c:v>43879</c:v>
                </c:pt>
                <c:pt idx="30">
                  <c:v>43880</c:v>
                </c:pt>
                <c:pt idx="31">
                  <c:v>43881</c:v>
                </c:pt>
                <c:pt idx="32">
                  <c:v>43882</c:v>
                </c:pt>
                <c:pt idx="33">
                  <c:v>43883</c:v>
                </c:pt>
                <c:pt idx="34">
                  <c:v>43884</c:v>
                </c:pt>
                <c:pt idx="35">
                  <c:v>43885</c:v>
                </c:pt>
                <c:pt idx="36">
                  <c:v>43886</c:v>
                </c:pt>
                <c:pt idx="37">
                  <c:v>43887</c:v>
                </c:pt>
                <c:pt idx="38">
                  <c:v>43888</c:v>
                </c:pt>
                <c:pt idx="39">
                  <c:v>43889</c:v>
                </c:pt>
                <c:pt idx="40">
                  <c:v>43890</c:v>
                </c:pt>
                <c:pt idx="41">
                  <c:v>43891</c:v>
                </c:pt>
                <c:pt idx="42">
                  <c:v>43892</c:v>
                </c:pt>
                <c:pt idx="43">
                  <c:v>43893</c:v>
                </c:pt>
                <c:pt idx="44">
                  <c:v>43894</c:v>
                </c:pt>
                <c:pt idx="45">
                  <c:v>43895</c:v>
                </c:pt>
                <c:pt idx="46">
                  <c:v>43896</c:v>
                </c:pt>
                <c:pt idx="47">
                  <c:v>43897</c:v>
                </c:pt>
                <c:pt idx="48">
                  <c:v>43898</c:v>
                </c:pt>
                <c:pt idx="49">
                  <c:v>43899</c:v>
                </c:pt>
                <c:pt idx="50">
                  <c:v>43900</c:v>
                </c:pt>
                <c:pt idx="51">
                  <c:v>43901</c:v>
                </c:pt>
                <c:pt idx="52">
                  <c:v>43902</c:v>
                </c:pt>
                <c:pt idx="53">
                  <c:v>43903</c:v>
                </c:pt>
                <c:pt idx="54">
                  <c:v>43904</c:v>
                </c:pt>
                <c:pt idx="55">
                  <c:v>43905</c:v>
                </c:pt>
                <c:pt idx="56">
                  <c:v>43906</c:v>
                </c:pt>
                <c:pt idx="57">
                  <c:v>43907</c:v>
                </c:pt>
                <c:pt idx="58">
                  <c:v>43908</c:v>
                </c:pt>
                <c:pt idx="59">
                  <c:v>43909</c:v>
                </c:pt>
                <c:pt idx="60">
                  <c:v>43910</c:v>
                </c:pt>
                <c:pt idx="61">
                  <c:v>43911</c:v>
                </c:pt>
                <c:pt idx="62">
                  <c:v>43912</c:v>
                </c:pt>
                <c:pt idx="63">
                  <c:v>43913</c:v>
                </c:pt>
                <c:pt idx="64">
                  <c:v>43914</c:v>
                </c:pt>
                <c:pt idx="65">
                  <c:v>43915</c:v>
                </c:pt>
                <c:pt idx="66">
                  <c:v>43916</c:v>
                </c:pt>
                <c:pt idx="67">
                  <c:v>43917</c:v>
                </c:pt>
                <c:pt idx="68">
                  <c:v>43918</c:v>
                </c:pt>
                <c:pt idx="69">
                  <c:v>43919</c:v>
                </c:pt>
                <c:pt idx="70">
                  <c:v>43920</c:v>
                </c:pt>
                <c:pt idx="71">
                  <c:v>43921</c:v>
                </c:pt>
                <c:pt idx="72">
                  <c:v>43922</c:v>
                </c:pt>
                <c:pt idx="73">
                  <c:v>43923</c:v>
                </c:pt>
                <c:pt idx="74">
                  <c:v>43924</c:v>
                </c:pt>
                <c:pt idx="75">
                  <c:v>43925</c:v>
                </c:pt>
                <c:pt idx="76">
                  <c:v>43926</c:v>
                </c:pt>
                <c:pt idx="77">
                  <c:v>43927</c:v>
                </c:pt>
                <c:pt idx="78">
                  <c:v>43928</c:v>
                </c:pt>
                <c:pt idx="79">
                  <c:v>43929</c:v>
                </c:pt>
                <c:pt idx="80">
                  <c:v>43930</c:v>
                </c:pt>
                <c:pt idx="81">
                  <c:v>43931</c:v>
                </c:pt>
                <c:pt idx="82">
                  <c:v>43932</c:v>
                </c:pt>
                <c:pt idx="83">
                  <c:v>43933</c:v>
                </c:pt>
                <c:pt idx="84">
                  <c:v>43934</c:v>
                </c:pt>
                <c:pt idx="85">
                  <c:v>43935</c:v>
                </c:pt>
                <c:pt idx="86">
                  <c:v>43936</c:v>
                </c:pt>
                <c:pt idx="87">
                  <c:v>43937</c:v>
                </c:pt>
                <c:pt idx="88">
                  <c:v>43938</c:v>
                </c:pt>
                <c:pt idx="89">
                  <c:v>43939</c:v>
                </c:pt>
                <c:pt idx="90">
                  <c:v>43940</c:v>
                </c:pt>
                <c:pt idx="91">
                  <c:v>43941</c:v>
                </c:pt>
                <c:pt idx="92">
                  <c:v>43942</c:v>
                </c:pt>
                <c:pt idx="93">
                  <c:v>43943</c:v>
                </c:pt>
                <c:pt idx="94">
                  <c:v>43944</c:v>
                </c:pt>
                <c:pt idx="95">
                  <c:v>43945</c:v>
                </c:pt>
                <c:pt idx="96">
                  <c:v>43946</c:v>
                </c:pt>
                <c:pt idx="97">
                  <c:v>43947</c:v>
                </c:pt>
              </c:numCache>
            </c:numRef>
          </c:xVal>
          <c:yVal>
            <c:numRef>
              <c:f>Sheet1!$C$2:$C$99</c:f>
              <c:numCache>
                <c:formatCode>###,###,###,###,##0_ </c:formatCode>
                <c:ptCount val="98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  <c:pt idx="10">
                  <c:v>2</c:v>
                </c:pt>
                <c:pt idx="11">
                  <c:v>5</c:v>
                </c:pt>
                <c:pt idx="12">
                  <c:v>1</c:v>
                </c:pt>
                <c:pt idx="13">
                  <c:v>3</c:v>
                </c:pt>
                <c:pt idx="14">
                  <c:v>0</c:v>
                </c:pt>
                <c:pt idx="15">
                  <c:v>1</c:v>
                </c:pt>
                <c:pt idx="16">
                  <c:v>2</c:v>
                </c:pt>
                <c:pt idx="17">
                  <c:v>5</c:v>
                </c:pt>
                <c:pt idx="18">
                  <c:v>1</c:v>
                </c:pt>
                <c:pt idx="19">
                  <c:v>0</c:v>
                </c:pt>
                <c:pt idx="20">
                  <c:v>1</c:v>
                </c:pt>
                <c:pt idx="21">
                  <c:v>2</c:v>
                </c:pt>
                <c:pt idx="22">
                  <c:v>1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20</c:v>
                </c:pt>
                <c:pt idx="31">
                  <c:v>55</c:v>
                </c:pt>
                <c:pt idx="32">
                  <c:v>98</c:v>
                </c:pt>
                <c:pt idx="33">
                  <c:v>229</c:v>
                </c:pt>
                <c:pt idx="34">
                  <c:v>169</c:v>
                </c:pt>
                <c:pt idx="35">
                  <c:v>231</c:v>
                </c:pt>
                <c:pt idx="36">
                  <c:v>144</c:v>
                </c:pt>
                <c:pt idx="37">
                  <c:v>284</c:v>
                </c:pt>
                <c:pt idx="38">
                  <c:v>505</c:v>
                </c:pt>
                <c:pt idx="39">
                  <c:v>571</c:v>
                </c:pt>
                <c:pt idx="40">
                  <c:v>1189</c:v>
                </c:pt>
                <c:pt idx="41">
                  <c:v>686</c:v>
                </c:pt>
                <c:pt idx="42">
                  <c:v>600</c:v>
                </c:pt>
                <c:pt idx="43">
                  <c:v>516</c:v>
                </c:pt>
                <c:pt idx="44">
                  <c:v>438</c:v>
                </c:pt>
                <c:pt idx="45">
                  <c:v>518</c:v>
                </c:pt>
                <c:pt idx="46">
                  <c:v>483</c:v>
                </c:pt>
                <c:pt idx="47">
                  <c:v>367</c:v>
                </c:pt>
                <c:pt idx="48">
                  <c:v>248</c:v>
                </c:pt>
                <c:pt idx="49">
                  <c:v>131</c:v>
                </c:pt>
                <c:pt idx="50">
                  <c:v>242</c:v>
                </c:pt>
                <c:pt idx="51">
                  <c:v>114</c:v>
                </c:pt>
                <c:pt idx="52">
                  <c:v>110</c:v>
                </c:pt>
                <c:pt idx="53">
                  <c:v>107</c:v>
                </c:pt>
                <c:pt idx="54">
                  <c:v>76</c:v>
                </c:pt>
                <c:pt idx="55">
                  <c:v>74</c:v>
                </c:pt>
                <c:pt idx="56">
                  <c:v>84</c:v>
                </c:pt>
                <c:pt idx="57">
                  <c:v>93</c:v>
                </c:pt>
                <c:pt idx="58">
                  <c:v>152</c:v>
                </c:pt>
                <c:pt idx="59">
                  <c:v>87</c:v>
                </c:pt>
                <c:pt idx="60">
                  <c:v>147</c:v>
                </c:pt>
                <c:pt idx="61">
                  <c:v>98</c:v>
                </c:pt>
                <c:pt idx="62">
                  <c:v>64</c:v>
                </c:pt>
                <c:pt idx="63">
                  <c:v>76</c:v>
                </c:pt>
                <c:pt idx="64">
                  <c:v>100</c:v>
                </c:pt>
                <c:pt idx="65">
                  <c:v>104</c:v>
                </c:pt>
                <c:pt idx="66">
                  <c:v>91</c:v>
                </c:pt>
                <c:pt idx="67">
                  <c:v>146</c:v>
                </c:pt>
                <c:pt idx="68">
                  <c:v>105</c:v>
                </c:pt>
                <c:pt idx="69">
                  <c:v>78</c:v>
                </c:pt>
                <c:pt idx="70">
                  <c:v>125</c:v>
                </c:pt>
                <c:pt idx="71">
                  <c:v>101</c:v>
                </c:pt>
                <c:pt idx="72">
                  <c:v>89</c:v>
                </c:pt>
                <c:pt idx="73">
                  <c:v>86</c:v>
                </c:pt>
                <c:pt idx="74">
                  <c:v>94</c:v>
                </c:pt>
                <c:pt idx="75">
                  <c:v>81</c:v>
                </c:pt>
                <c:pt idx="76">
                  <c:v>47</c:v>
                </c:pt>
                <c:pt idx="77">
                  <c:v>47</c:v>
                </c:pt>
                <c:pt idx="78">
                  <c:v>53</c:v>
                </c:pt>
                <c:pt idx="79">
                  <c:v>39</c:v>
                </c:pt>
                <c:pt idx="80">
                  <c:v>27</c:v>
                </c:pt>
                <c:pt idx="81">
                  <c:v>30</c:v>
                </c:pt>
                <c:pt idx="82">
                  <c:v>32</c:v>
                </c:pt>
                <c:pt idx="83">
                  <c:v>25</c:v>
                </c:pt>
                <c:pt idx="84">
                  <c:v>27</c:v>
                </c:pt>
                <c:pt idx="85">
                  <c:v>27</c:v>
                </c:pt>
                <c:pt idx="86">
                  <c:v>22</c:v>
                </c:pt>
                <c:pt idx="87">
                  <c:v>22</c:v>
                </c:pt>
                <c:pt idx="88">
                  <c:v>18</c:v>
                </c:pt>
                <c:pt idx="89">
                  <c:v>8</c:v>
                </c:pt>
                <c:pt idx="90">
                  <c:v>13</c:v>
                </c:pt>
                <c:pt idx="91">
                  <c:v>9</c:v>
                </c:pt>
                <c:pt idx="92">
                  <c:v>11</c:v>
                </c:pt>
                <c:pt idx="93">
                  <c:v>8</c:v>
                </c:pt>
                <c:pt idx="94">
                  <c:v>6</c:v>
                </c:pt>
                <c:pt idx="95">
                  <c:v>10</c:v>
                </c:pt>
                <c:pt idx="96">
                  <c:v>10</c:v>
                </c:pt>
                <c:pt idx="97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8B1-4352-9889-D54A8A481E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2091576"/>
        <c:axId val="692094856"/>
      </c:scatterChart>
      <c:valAx>
        <c:axId val="6920915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yyyy\-mm\-dd;@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92094856"/>
        <c:crosses val="autoZero"/>
        <c:crossBetween val="midCat"/>
      </c:valAx>
      <c:valAx>
        <c:axId val="692094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##,###,###,###,##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920915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.xml"/><Relationship Id="rId2" Type="http://schemas.openxmlformats.org/officeDocument/2006/relationships/image" Target="../media/image2.jpeg"/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15</xdr:row>
      <xdr:rowOff>0</xdr:rowOff>
    </xdr:from>
    <xdr:to>
      <xdr:col>15</xdr:col>
      <xdr:colOff>548640</xdr:colOff>
      <xdr:row>29</xdr:row>
      <xdr:rowOff>167640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6D9B001E-35D0-48BA-9066-00D6D0FC308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015740" y="2682240"/>
          <a:ext cx="6332220" cy="2727960"/>
        </a:xfrm>
        <a:prstGeom prst="rect">
          <a:avLst/>
        </a:prstGeom>
      </xdr:spPr>
    </xdr:pic>
    <xdr:clientData/>
  </xdr:twoCellAnchor>
  <xdr:twoCellAnchor editAs="oneCell">
    <xdr:from>
      <xdr:col>5</xdr:col>
      <xdr:colOff>571500</xdr:colOff>
      <xdr:row>32</xdr:row>
      <xdr:rowOff>83820</xdr:rowOff>
    </xdr:from>
    <xdr:to>
      <xdr:col>15</xdr:col>
      <xdr:colOff>518160</xdr:colOff>
      <xdr:row>52</xdr:row>
      <xdr:rowOff>53340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439F45F5-769A-4B90-9EC5-6A716BCB6AB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977640" y="5745480"/>
          <a:ext cx="6339840" cy="3627120"/>
        </a:xfrm>
        <a:prstGeom prst="rect">
          <a:avLst/>
        </a:prstGeom>
      </xdr:spPr>
    </xdr:pic>
    <xdr:clientData/>
  </xdr:twoCellAnchor>
  <xdr:twoCellAnchor>
    <xdr:from>
      <xdr:col>5</xdr:col>
      <xdr:colOff>175260</xdr:colOff>
      <xdr:row>75</xdr:row>
      <xdr:rowOff>80010</xdr:rowOff>
    </xdr:from>
    <xdr:to>
      <xdr:col>12</xdr:col>
      <xdr:colOff>182880</xdr:colOff>
      <xdr:row>90</xdr:row>
      <xdr:rowOff>8001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9462F910-E5E3-4324-BF7D-2173F3145DE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T99"/>
  <sheetViews>
    <sheetView tabSelected="1" topLeftCell="A2" workbookViewId="0">
      <selection activeCell="G6" sqref="G6:K13"/>
    </sheetView>
  </sheetViews>
  <sheetFormatPr defaultRowHeight="13.8" x14ac:dyDescent="0.25"/>
  <cols>
    <col min="1" max="1" width="11.6640625" style="3" bestFit="1" customWidth="1"/>
    <col min="2" max="2" width="29.109375" style="4" bestFit="1" customWidth="1"/>
    <col min="7" max="7" width="13.21875" bestFit="1" customWidth="1"/>
  </cols>
  <sheetData>
    <row r="1" spans="1:20" x14ac:dyDescent="0.25">
      <c r="A1" s="1" t="s">
        <v>0</v>
      </c>
      <c r="B1" s="2" t="s">
        <v>1</v>
      </c>
      <c r="C1" t="s">
        <v>13</v>
      </c>
      <c r="D1" t="s">
        <v>11</v>
      </c>
      <c r="E1" t="s">
        <v>12</v>
      </c>
    </row>
    <row r="2" spans="1:20" ht="14.4" thickBot="1" x14ac:dyDescent="0.3">
      <c r="A2" s="3">
        <v>43850</v>
      </c>
      <c r="B2" s="4">
        <v>1</v>
      </c>
      <c r="C2" s="5">
        <f>B2</f>
        <v>1</v>
      </c>
      <c r="D2" s="10">
        <v>0.999</v>
      </c>
      <c r="E2" s="14">
        <v>9.9999940000000003E-4</v>
      </c>
      <c r="F2" s="14"/>
      <c r="G2" s="7" t="s">
        <v>7</v>
      </c>
      <c r="H2" s="7" t="s">
        <v>2</v>
      </c>
      <c r="I2" s="7" t="s">
        <v>3</v>
      </c>
      <c r="J2" s="7" t="s">
        <v>4</v>
      </c>
      <c r="K2" s="7" t="s">
        <v>5</v>
      </c>
      <c r="L2" s="7" t="s">
        <v>6</v>
      </c>
    </row>
    <row r="3" spans="1:20" ht="14.4" thickBot="1" x14ac:dyDescent="0.3">
      <c r="A3" s="3">
        <v>43851</v>
      </c>
      <c r="B3" s="4">
        <v>1</v>
      </c>
      <c r="C3" s="5">
        <f>B3-B2</f>
        <v>0</v>
      </c>
      <c r="D3" s="10">
        <v>0.91029497999999998</v>
      </c>
      <c r="E3" s="14">
        <v>-0.91029499999999997</v>
      </c>
      <c r="F3" s="14"/>
      <c r="H3" s="7">
        <v>0.28699999999999998</v>
      </c>
      <c r="I3" s="7">
        <v>-0.52359999999999995</v>
      </c>
      <c r="J3" s="7">
        <v>-0.51219999999999999</v>
      </c>
      <c r="K3" s="7">
        <v>0.86829999999999996</v>
      </c>
      <c r="L3" s="7">
        <v>-0.35399999999999998</v>
      </c>
    </row>
    <row r="4" spans="1:20" ht="14.4" thickBot="1" x14ac:dyDescent="0.3">
      <c r="A4" s="3">
        <v>43852</v>
      </c>
      <c r="B4" s="4">
        <v>1</v>
      </c>
      <c r="C4" s="5">
        <f t="shared" ref="C4:C67" si="0">B4-B3</f>
        <v>0</v>
      </c>
      <c r="D4" s="10">
        <v>0.23551453999999999</v>
      </c>
      <c r="E4" s="14">
        <v>-0.23551449999999999</v>
      </c>
      <c r="F4" s="14"/>
    </row>
    <row r="5" spans="1:20" ht="14.4" thickBot="1" x14ac:dyDescent="0.3">
      <c r="A5" s="3">
        <v>43853</v>
      </c>
      <c r="B5" s="4">
        <v>1</v>
      </c>
      <c r="C5" s="5">
        <f t="shared" si="0"/>
        <v>0</v>
      </c>
      <c r="D5" s="10">
        <v>-0.12894979000000001</v>
      </c>
      <c r="E5" s="14">
        <v>0.1289498</v>
      </c>
      <c r="F5" s="14"/>
    </row>
    <row r="6" spans="1:20" ht="14.4" thickBot="1" x14ac:dyDescent="0.3">
      <c r="A6" s="3">
        <v>43854</v>
      </c>
      <c r="B6" s="4">
        <v>2</v>
      </c>
      <c r="C6" s="5">
        <f t="shared" si="0"/>
        <v>1</v>
      </c>
      <c r="D6" s="10">
        <v>8.3849590000000002E-2</v>
      </c>
      <c r="E6" s="14">
        <v>0.91615040000000003</v>
      </c>
      <c r="F6" s="14"/>
      <c r="G6" s="12" t="s">
        <v>1</v>
      </c>
      <c r="H6" s="12" t="s">
        <v>0</v>
      </c>
      <c r="I6" s="12" t="s">
        <v>8</v>
      </c>
      <c r="J6" s="12" t="s">
        <v>9</v>
      </c>
      <c r="K6" s="12" t="s">
        <v>10</v>
      </c>
    </row>
    <row r="7" spans="1:20" ht="14.4" thickBot="1" x14ac:dyDescent="0.3">
      <c r="A7" s="3">
        <v>43855</v>
      </c>
      <c r="B7" s="4">
        <v>2</v>
      </c>
      <c r="C7" s="5">
        <f t="shared" si="0"/>
        <v>0</v>
      </c>
      <c r="D7" s="10">
        <v>0.95439456</v>
      </c>
      <c r="E7" s="14">
        <v>-0.95439459999999998</v>
      </c>
      <c r="F7" s="14"/>
      <c r="H7" s="13">
        <v>43947</v>
      </c>
      <c r="I7" s="10">
        <v>-161.96850000000001</v>
      </c>
      <c r="J7" s="10">
        <v>6.3664300000000003</v>
      </c>
      <c r="K7" s="10">
        <v>174.70140000000001</v>
      </c>
      <c r="L7" s="9"/>
      <c r="O7" s="9"/>
      <c r="P7" s="10"/>
      <c r="Q7" s="10"/>
      <c r="R7" s="9"/>
      <c r="S7" s="10"/>
      <c r="T7" s="10"/>
    </row>
    <row r="8" spans="1:20" ht="14.4" thickBot="1" x14ac:dyDescent="0.3">
      <c r="A8" s="3">
        <v>43856</v>
      </c>
      <c r="B8" s="4">
        <v>3</v>
      </c>
      <c r="C8" s="5">
        <f t="shared" si="0"/>
        <v>1</v>
      </c>
      <c r="D8" s="10">
        <v>0.42751141999999998</v>
      </c>
      <c r="E8" s="14">
        <v>0.57248860000000001</v>
      </c>
      <c r="F8" s="14"/>
      <c r="H8" s="13">
        <v>43948</v>
      </c>
      <c r="I8" s="10">
        <v>-210.9135</v>
      </c>
      <c r="J8" s="10">
        <v>2.035784</v>
      </c>
      <c r="K8" s="10">
        <v>214.98509999999999</v>
      </c>
      <c r="L8" s="9"/>
      <c r="O8" s="9"/>
      <c r="P8" s="10"/>
      <c r="Q8" s="10"/>
      <c r="R8" s="9"/>
      <c r="S8" s="10"/>
      <c r="T8" s="10"/>
    </row>
    <row r="9" spans="1:20" ht="14.4" thickBot="1" x14ac:dyDescent="0.3">
      <c r="A9" s="3">
        <v>43857</v>
      </c>
      <c r="B9" s="4">
        <v>4</v>
      </c>
      <c r="C9" s="5">
        <f t="shared" si="0"/>
        <v>1</v>
      </c>
      <c r="D9" s="10">
        <v>0.40933343999999999</v>
      </c>
      <c r="E9" s="14">
        <v>0.59066660000000004</v>
      </c>
      <c r="F9" s="14"/>
      <c r="H9" s="13">
        <v>43949</v>
      </c>
      <c r="I9" s="10">
        <v>-272.63490000000002</v>
      </c>
      <c r="J9" s="10">
        <v>4.6357920000000004</v>
      </c>
      <c r="K9" s="10">
        <v>281.90649999999999</v>
      </c>
      <c r="L9" s="9"/>
      <c r="O9" s="9"/>
      <c r="P9" s="10"/>
      <c r="Q9" s="10"/>
      <c r="R9" s="9"/>
      <c r="S9" s="10"/>
      <c r="T9" s="10"/>
    </row>
    <row r="10" spans="1:20" ht="14.4" thickBot="1" x14ac:dyDescent="0.3">
      <c r="A10" s="3">
        <v>43858</v>
      </c>
      <c r="B10" s="4">
        <v>4</v>
      </c>
      <c r="C10" s="5">
        <f t="shared" si="0"/>
        <v>0</v>
      </c>
      <c r="D10" s="10">
        <v>0.95828283999999997</v>
      </c>
      <c r="E10" s="14">
        <v>-0.95828279999999999</v>
      </c>
      <c r="F10" s="14"/>
      <c r="H10" s="13">
        <v>43950</v>
      </c>
      <c r="I10" s="10">
        <v>-308.24439999999998</v>
      </c>
      <c r="J10" s="10">
        <v>7.6496370000000002</v>
      </c>
      <c r="K10" s="10">
        <v>323.5437</v>
      </c>
      <c r="L10" s="9"/>
      <c r="O10" s="9"/>
      <c r="P10" s="10"/>
      <c r="Q10" s="10"/>
      <c r="R10" s="9"/>
      <c r="S10" s="10"/>
      <c r="T10" s="10"/>
    </row>
    <row r="11" spans="1:20" ht="14.4" thickBot="1" x14ac:dyDescent="0.3">
      <c r="A11" s="3">
        <v>43859</v>
      </c>
      <c r="B11" s="4">
        <v>4</v>
      </c>
      <c r="C11" s="5">
        <f t="shared" si="0"/>
        <v>0</v>
      </c>
      <c r="D11" s="10">
        <v>0.51001750999999995</v>
      </c>
      <c r="E11" s="14">
        <v>-0.51001750000000001</v>
      </c>
      <c r="F11" s="14"/>
      <c r="H11" s="13">
        <v>43951</v>
      </c>
      <c r="I11" s="10">
        <v>-330.46499999999997</v>
      </c>
      <c r="J11" s="10">
        <v>7.1531909999999996</v>
      </c>
      <c r="K11" s="10">
        <v>344.77140000000003</v>
      </c>
      <c r="L11" s="9"/>
      <c r="O11" s="9"/>
      <c r="P11" s="10"/>
      <c r="Q11" s="10"/>
      <c r="R11" s="9"/>
      <c r="S11" s="10"/>
      <c r="T11" s="10"/>
    </row>
    <row r="12" spans="1:20" ht="14.4" thickBot="1" x14ac:dyDescent="0.3">
      <c r="A12" s="3">
        <v>43860</v>
      </c>
      <c r="B12" s="4">
        <v>6</v>
      </c>
      <c r="C12" s="5">
        <f t="shared" si="0"/>
        <v>2</v>
      </c>
      <c r="D12" s="10">
        <v>-0.2025913</v>
      </c>
      <c r="E12" s="14">
        <v>2.202591</v>
      </c>
      <c r="F12" s="14"/>
      <c r="H12" s="13">
        <v>43952</v>
      </c>
      <c r="I12" s="10">
        <v>-354.10989999999998</v>
      </c>
      <c r="J12" s="10">
        <v>5.4325859999999997</v>
      </c>
      <c r="K12" s="10">
        <v>364.97500000000002</v>
      </c>
      <c r="L12" s="9"/>
      <c r="O12" s="9"/>
      <c r="P12" s="10"/>
      <c r="Q12" s="10"/>
      <c r="R12" s="9"/>
      <c r="S12" s="10"/>
      <c r="T12" s="10"/>
    </row>
    <row r="13" spans="1:20" ht="14.4" thickBot="1" x14ac:dyDescent="0.3">
      <c r="A13" s="3">
        <v>43861</v>
      </c>
      <c r="B13" s="4">
        <v>11</v>
      </c>
      <c r="C13" s="5">
        <f t="shared" si="0"/>
        <v>5</v>
      </c>
      <c r="D13" s="10">
        <v>1.3662244699999999</v>
      </c>
      <c r="E13" s="14">
        <v>3.6337760000000001</v>
      </c>
      <c r="F13" s="14"/>
      <c r="H13" s="13">
        <v>43953</v>
      </c>
      <c r="I13" s="10">
        <v>-381.28960000000001</v>
      </c>
      <c r="J13" s="10">
        <v>5.1987180000000004</v>
      </c>
      <c r="K13" s="10">
        <v>391.68700000000001</v>
      </c>
      <c r="L13" s="9"/>
      <c r="O13" s="9"/>
      <c r="P13" s="10"/>
      <c r="Q13" s="10"/>
      <c r="R13" s="9"/>
      <c r="S13" s="10"/>
      <c r="T13" s="10"/>
    </row>
    <row r="14" spans="1:20" ht="14.4" thickBot="1" x14ac:dyDescent="0.3">
      <c r="A14" s="3">
        <v>43862</v>
      </c>
      <c r="B14" s="4">
        <v>12</v>
      </c>
      <c r="C14" s="5">
        <f t="shared" si="0"/>
        <v>1</v>
      </c>
      <c r="D14" s="10">
        <v>4.9632436599999998</v>
      </c>
      <c r="E14" s="14">
        <v>-3.963244</v>
      </c>
      <c r="F14" s="14"/>
    </row>
    <row r="15" spans="1:20" ht="14.4" thickBot="1" x14ac:dyDescent="0.3">
      <c r="A15" s="3">
        <v>43863</v>
      </c>
      <c r="B15" s="4">
        <v>15</v>
      </c>
      <c r="C15" s="5">
        <f t="shared" si="0"/>
        <v>3</v>
      </c>
      <c r="D15" s="10">
        <v>2.6829231199999999</v>
      </c>
      <c r="E15" s="14">
        <v>0.31707689999999999</v>
      </c>
      <c r="F15" s="14"/>
    </row>
    <row r="16" spans="1:20" ht="14.4" thickBot="1" x14ac:dyDescent="0.3">
      <c r="A16" s="3">
        <v>43864</v>
      </c>
      <c r="B16" s="4">
        <v>15</v>
      </c>
      <c r="C16" s="5">
        <f t="shared" si="0"/>
        <v>0</v>
      </c>
      <c r="D16" s="10">
        <v>0.81521104</v>
      </c>
      <c r="E16" s="14">
        <v>-0.81521100000000002</v>
      </c>
      <c r="F16" s="14"/>
    </row>
    <row r="17" spans="1:6" ht="14.4" thickBot="1" x14ac:dyDescent="0.3">
      <c r="A17" s="3">
        <v>43865</v>
      </c>
      <c r="B17" s="4">
        <v>16</v>
      </c>
      <c r="C17" s="5">
        <f t="shared" si="0"/>
        <v>1</v>
      </c>
      <c r="D17" s="10">
        <v>0.17884815000000001</v>
      </c>
      <c r="E17" s="14">
        <v>0.82115190000000005</v>
      </c>
      <c r="F17" s="14"/>
    </row>
    <row r="18" spans="1:6" ht="14.4" thickBot="1" x14ac:dyDescent="0.3">
      <c r="A18" s="3">
        <v>43866</v>
      </c>
      <c r="B18" s="4">
        <v>18</v>
      </c>
      <c r="C18" s="5">
        <f t="shared" si="0"/>
        <v>2</v>
      </c>
      <c r="D18" s="10">
        <v>1.6214881400000001</v>
      </c>
      <c r="E18" s="14">
        <v>0.37851190000000001</v>
      </c>
      <c r="F18" s="14"/>
    </row>
    <row r="19" spans="1:6" ht="14.4" thickBot="1" x14ac:dyDescent="0.3">
      <c r="A19" s="3">
        <v>43867</v>
      </c>
      <c r="B19" s="4">
        <v>23</v>
      </c>
      <c r="C19" s="5">
        <f t="shared" si="0"/>
        <v>5</v>
      </c>
      <c r="D19" s="10">
        <v>2.5739008700000001</v>
      </c>
      <c r="E19" s="14">
        <v>2.4260989999999998</v>
      </c>
      <c r="F19" s="14"/>
    </row>
    <row r="20" spans="1:6" ht="14.4" thickBot="1" x14ac:dyDescent="0.3">
      <c r="A20" s="3">
        <v>43868</v>
      </c>
      <c r="B20" s="4">
        <v>24</v>
      </c>
      <c r="C20" s="5">
        <f t="shared" si="0"/>
        <v>1</v>
      </c>
      <c r="D20" s="10">
        <v>4.1196645399999996</v>
      </c>
      <c r="E20" s="14">
        <v>-3.1196649999999999</v>
      </c>
      <c r="F20" s="14"/>
    </row>
    <row r="21" spans="1:6" ht="14.4" thickBot="1" x14ac:dyDescent="0.3">
      <c r="A21" s="3">
        <v>43869</v>
      </c>
      <c r="B21" s="4">
        <v>24</v>
      </c>
      <c r="C21" s="5">
        <f t="shared" si="0"/>
        <v>0</v>
      </c>
      <c r="D21" s="10">
        <v>1.84446474</v>
      </c>
      <c r="E21" s="14">
        <v>-1.844465</v>
      </c>
      <c r="F21" s="14"/>
    </row>
    <row r="22" spans="1:6" ht="14.4" thickBot="1" x14ac:dyDescent="0.3">
      <c r="A22" s="3">
        <v>43870</v>
      </c>
      <c r="B22" s="4">
        <v>25</v>
      </c>
      <c r="C22" s="5">
        <f t="shared" si="0"/>
        <v>1</v>
      </c>
      <c r="D22" s="10">
        <v>-0.79952904000000002</v>
      </c>
      <c r="E22" s="14">
        <v>1.7995289999999999</v>
      </c>
      <c r="F22" s="14"/>
    </row>
    <row r="23" spans="1:6" ht="14.4" thickBot="1" x14ac:dyDescent="0.3">
      <c r="A23" s="3">
        <v>43871</v>
      </c>
      <c r="B23" s="4">
        <v>27</v>
      </c>
      <c r="C23" s="5">
        <f t="shared" si="0"/>
        <v>2</v>
      </c>
      <c r="D23" s="10">
        <v>0.39348368</v>
      </c>
      <c r="E23" s="14">
        <v>1.6065160000000001</v>
      </c>
      <c r="F23" s="14"/>
    </row>
    <row r="24" spans="1:6" ht="14.4" thickBot="1" x14ac:dyDescent="0.3">
      <c r="A24" s="3">
        <v>43872</v>
      </c>
      <c r="B24" s="4">
        <v>28</v>
      </c>
      <c r="C24" s="5">
        <f t="shared" si="0"/>
        <v>1</v>
      </c>
      <c r="D24" s="10">
        <v>3.1475405699999999</v>
      </c>
      <c r="E24" s="14">
        <v>-2.1475409999999999</v>
      </c>
      <c r="F24" s="14"/>
    </row>
    <row r="25" spans="1:6" ht="14.4" thickBot="1" x14ac:dyDescent="0.3">
      <c r="A25" s="3">
        <v>43873</v>
      </c>
      <c r="B25" s="4">
        <v>28</v>
      </c>
      <c r="C25" s="5">
        <f t="shared" si="0"/>
        <v>0</v>
      </c>
      <c r="D25" s="10">
        <v>2.04500759</v>
      </c>
      <c r="E25" s="14">
        <v>-2.0450080000000002</v>
      </c>
      <c r="F25" s="14"/>
    </row>
    <row r="26" spans="1:6" ht="14.4" thickBot="1" x14ac:dyDescent="0.3">
      <c r="A26" s="3">
        <v>43874</v>
      </c>
      <c r="B26" s="4">
        <v>28</v>
      </c>
      <c r="C26" s="5">
        <f t="shared" si="0"/>
        <v>0</v>
      </c>
      <c r="D26" s="10">
        <v>-1.1439062499999999</v>
      </c>
      <c r="E26" s="14">
        <v>1.1439060000000001</v>
      </c>
      <c r="F26" s="14"/>
    </row>
    <row r="27" spans="1:6" ht="14.4" thickBot="1" x14ac:dyDescent="0.3">
      <c r="A27" s="3">
        <v>43875</v>
      </c>
      <c r="B27" s="4">
        <v>28</v>
      </c>
      <c r="C27" s="5">
        <f t="shared" si="0"/>
        <v>0</v>
      </c>
      <c r="D27" s="10">
        <v>-1.0764484299999999</v>
      </c>
      <c r="E27" s="14">
        <v>1.0764480000000001</v>
      </c>
      <c r="F27" s="14"/>
    </row>
    <row r="28" spans="1:6" ht="14.4" thickBot="1" x14ac:dyDescent="0.3">
      <c r="A28" s="3">
        <v>43876</v>
      </c>
      <c r="B28" s="4">
        <v>28</v>
      </c>
      <c r="C28" s="5">
        <f t="shared" si="0"/>
        <v>0</v>
      </c>
      <c r="D28" s="10">
        <v>1.1631149300000001</v>
      </c>
      <c r="E28" s="14">
        <v>-1.1631149999999999</v>
      </c>
      <c r="F28" s="14"/>
    </row>
    <row r="29" spans="1:6" ht="14.4" thickBot="1" x14ac:dyDescent="0.3">
      <c r="A29" s="3">
        <v>43877</v>
      </c>
      <c r="B29" s="4">
        <v>29</v>
      </c>
      <c r="C29" s="5">
        <f t="shared" si="0"/>
        <v>1</v>
      </c>
      <c r="D29" s="10">
        <v>1.12534047</v>
      </c>
      <c r="E29" s="14">
        <v>-0.12534049999999999</v>
      </c>
      <c r="F29" s="14"/>
    </row>
    <row r="30" spans="1:6" ht="14.4" thickBot="1" x14ac:dyDescent="0.3">
      <c r="A30" s="3">
        <v>43878</v>
      </c>
      <c r="B30" s="4">
        <v>30</v>
      </c>
      <c r="C30" s="5">
        <f t="shared" si="0"/>
        <v>1</v>
      </c>
      <c r="D30" s="10">
        <v>-3.8524320000000001E-2</v>
      </c>
      <c r="E30" s="14">
        <v>1.038524</v>
      </c>
      <c r="F30" s="14"/>
    </row>
    <row r="31" spans="1:6" ht="14.4" thickBot="1" x14ac:dyDescent="0.3">
      <c r="A31" s="3">
        <v>43879</v>
      </c>
      <c r="B31" s="4">
        <v>31</v>
      </c>
      <c r="C31" s="5">
        <f t="shared" si="0"/>
        <v>1</v>
      </c>
      <c r="D31" s="10">
        <v>0.24732852</v>
      </c>
      <c r="E31" s="14">
        <v>0.75267150000000005</v>
      </c>
      <c r="F31" s="14"/>
    </row>
    <row r="32" spans="1:6" ht="14.4" thickBot="1" x14ac:dyDescent="0.3">
      <c r="A32" s="3">
        <v>43880</v>
      </c>
      <c r="B32" s="4">
        <v>51</v>
      </c>
      <c r="C32" s="5">
        <f t="shared" si="0"/>
        <v>20</v>
      </c>
      <c r="D32" s="10">
        <v>1.5649922700000001</v>
      </c>
      <c r="E32" s="14">
        <v>18.435009999999998</v>
      </c>
      <c r="F32" s="14"/>
    </row>
    <row r="33" spans="1:6" ht="14.4" thickBot="1" x14ac:dyDescent="0.3">
      <c r="A33" s="3">
        <v>43881</v>
      </c>
      <c r="B33" s="4">
        <v>106</v>
      </c>
      <c r="C33" s="5">
        <f t="shared" si="0"/>
        <v>55</v>
      </c>
      <c r="D33" s="10">
        <v>16.304761190000001</v>
      </c>
      <c r="E33" s="14">
        <v>38.695239999999998</v>
      </c>
      <c r="F33" s="14"/>
    </row>
    <row r="34" spans="1:6" ht="14.4" thickBot="1" x14ac:dyDescent="0.3">
      <c r="A34" s="3">
        <v>43882</v>
      </c>
      <c r="B34" s="4">
        <v>204</v>
      </c>
      <c r="C34" s="5">
        <f t="shared" si="0"/>
        <v>98</v>
      </c>
      <c r="D34" s="10">
        <v>51.017015540000003</v>
      </c>
      <c r="E34" s="14">
        <v>46.982979999999998</v>
      </c>
      <c r="F34" s="14"/>
    </row>
    <row r="35" spans="1:6" ht="14.4" thickBot="1" x14ac:dyDescent="0.3">
      <c r="A35" s="3">
        <v>43883</v>
      </c>
      <c r="B35" s="4">
        <v>433</v>
      </c>
      <c r="C35" s="5">
        <f t="shared" si="0"/>
        <v>229</v>
      </c>
      <c r="D35" s="10">
        <v>95.038053169999998</v>
      </c>
      <c r="E35" s="14">
        <v>133.96190000000001</v>
      </c>
      <c r="F35" s="14"/>
    </row>
    <row r="36" spans="1:6" ht="14.4" thickBot="1" x14ac:dyDescent="0.3">
      <c r="A36" s="3">
        <v>43884</v>
      </c>
      <c r="B36" s="4">
        <v>602</v>
      </c>
      <c r="C36" s="5">
        <f t="shared" si="0"/>
        <v>169</v>
      </c>
      <c r="D36" s="10">
        <v>202.54455453</v>
      </c>
      <c r="E36" s="14">
        <v>-33.544550000000001</v>
      </c>
      <c r="F36" s="14"/>
    </row>
    <row r="37" spans="1:6" ht="14.4" thickBot="1" x14ac:dyDescent="0.3">
      <c r="A37" s="3">
        <v>43885</v>
      </c>
      <c r="B37" s="4">
        <v>833</v>
      </c>
      <c r="C37" s="5">
        <f t="shared" si="0"/>
        <v>231</v>
      </c>
      <c r="D37" s="10">
        <v>200.04659315999999</v>
      </c>
      <c r="E37" s="14">
        <v>30.953410000000002</v>
      </c>
      <c r="F37" s="14"/>
    </row>
    <row r="38" spans="1:6" ht="14.4" thickBot="1" x14ac:dyDescent="0.3">
      <c r="A38" s="3">
        <v>43886</v>
      </c>
      <c r="B38" s="4">
        <v>977</v>
      </c>
      <c r="C38" s="5">
        <f t="shared" si="0"/>
        <v>144</v>
      </c>
      <c r="D38" s="10">
        <v>187.81191419000001</v>
      </c>
      <c r="E38" s="14">
        <v>-43.811909999999997</v>
      </c>
      <c r="F38" s="14"/>
    </row>
    <row r="39" spans="1:6" ht="14.4" thickBot="1" x14ac:dyDescent="0.3">
      <c r="A39" s="3">
        <v>43887</v>
      </c>
      <c r="B39" s="4">
        <v>1261</v>
      </c>
      <c r="C39" s="5">
        <f t="shared" si="0"/>
        <v>284</v>
      </c>
      <c r="D39" s="10">
        <v>147.76846786999999</v>
      </c>
      <c r="E39" s="14">
        <v>136.23150000000001</v>
      </c>
      <c r="F39" s="14"/>
    </row>
    <row r="40" spans="1:6" ht="14.4" thickBot="1" x14ac:dyDescent="0.3">
      <c r="A40" s="3">
        <v>43888</v>
      </c>
      <c r="B40" s="4">
        <v>1766</v>
      </c>
      <c r="C40" s="5">
        <f t="shared" si="0"/>
        <v>505</v>
      </c>
      <c r="D40" s="10">
        <v>250.97086282999999</v>
      </c>
      <c r="E40" s="14">
        <v>254.0291</v>
      </c>
      <c r="F40" s="14"/>
    </row>
    <row r="41" spans="1:6" ht="14.4" thickBot="1" x14ac:dyDescent="0.3">
      <c r="A41" s="3">
        <v>43889</v>
      </c>
      <c r="B41" s="4">
        <v>2337</v>
      </c>
      <c r="C41" s="5">
        <f t="shared" si="0"/>
        <v>571</v>
      </c>
      <c r="D41" s="10">
        <v>498.79478384999999</v>
      </c>
      <c r="E41" s="14">
        <v>72.205219999999997</v>
      </c>
      <c r="F41" s="14"/>
    </row>
    <row r="42" spans="1:6" ht="14.4" thickBot="1" x14ac:dyDescent="0.3">
      <c r="A42" s="3">
        <v>43890</v>
      </c>
      <c r="B42" s="4">
        <v>3526</v>
      </c>
      <c r="C42" s="5">
        <f t="shared" si="0"/>
        <v>1189</v>
      </c>
      <c r="D42" s="10">
        <v>609.60577794999995</v>
      </c>
      <c r="E42" s="14">
        <v>579.39419999999996</v>
      </c>
      <c r="F42" s="14"/>
    </row>
    <row r="43" spans="1:6" ht="14.4" thickBot="1" x14ac:dyDescent="0.3">
      <c r="A43" s="3">
        <v>43891</v>
      </c>
      <c r="B43" s="4">
        <v>4212</v>
      </c>
      <c r="C43" s="5">
        <f t="shared" si="0"/>
        <v>686</v>
      </c>
      <c r="D43" s="10">
        <v>1007.78434606</v>
      </c>
      <c r="E43" s="14">
        <v>-321.78429999999997</v>
      </c>
      <c r="F43" s="14"/>
    </row>
    <row r="44" spans="1:6" ht="14.4" thickBot="1" x14ac:dyDescent="0.3">
      <c r="A44" s="3">
        <v>43892</v>
      </c>
      <c r="B44" s="4">
        <v>4812</v>
      </c>
      <c r="C44" s="5">
        <f t="shared" si="0"/>
        <v>600</v>
      </c>
      <c r="D44" s="10">
        <v>860.38219511</v>
      </c>
      <c r="E44" s="14">
        <v>-260.38220000000001</v>
      </c>
      <c r="F44" s="14"/>
    </row>
    <row r="45" spans="1:6" ht="14.4" thickBot="1" x14ac:dyDescent="0.3">
      <c r="A45" s="3">
        <v>43893</v>
      </c>
      <c r="B45" s="4">
        <v>5328</v>
      </c>
      <c r="C45" s="5">
        <f t="shared" si="0"/>
        <v>516</v>
      </c>
      <c r="D45" s="10">
        <v>487.56750786999999</v>
      </c>
      <c r="E45" s="14">
        <v>28.432490000000001</v>
      </c>
      <c r="F45" s="14"/>
    </row>
    <row r="46" spans="1:6" ht="14.4" thickBot="1" x14ac:dyDescent="0.3">
      <c r="A46" s="3">
        <v>43894</v>
      </c>
      <c r="B46" s="4">
        <v>5766</v>
      </c>
      <c r="C46" s="5">
        <f t="shared" si="0"/>
        <v>438</v>
      </c>
      <c r="D46" s="10">
        <v>410.17860206</v>
      </c>
      <c r="E46" s="14">
        <v>27.821400000000001</v>
      </c>
      <c r="F46" s="14"/>
    </row>
    <row r="47" spans="1:6" ht="14.4" thickBot="1" x14ac:dyDescent="0.3">
      <c r="A47" s="3">
        <v>43895</v>
      </c>
      <c r="B47" s="4">
        <v>6284</v>
      </c>
      <c r="C47" s="5">
        <f t="shared" si="0"/>
        <v>518</v>
      </c>
      <c r="D47" s="10">
        <v>562.21043170999997</v>
      </c>
      <c r="E47" s="14">
        <v>-44.210430000000002</v>
      </c>
      <c r="F47" s="14"/>
    </row>
    <row r="48" spans="1:6" ht="14.4" thickBot="1" x14ac:dyDescent="0.3">
      <c r="A48" s="3">
        <v>43896</v>
      </c>
      <c r="B48" s="4">
        <v>6767</v>
      </c>
      <c r="C48" s="5">
        <f t="shared" si="0"/>
        <v>483</v>
      </c>
      <c r="D48" s="10">
        <v>618.53887409000004</v>
      </c>
      <c r="E48" s="14">
        <v>-135.53890000000001</v>
      </c>
      <c r="F48" s="14"/>
    </row>
    <row r="49" spans="1:6" ht="14.4" thickBot="1" x14ac:dyDescent="0.3">
      <c r="A49" s="3">
        <v>43897</v>
      </c>
      <c r="B49" s="4">
        <v>7134</v>
      </c>
      <c r="C49" s="5">
        <f t="shared" si="0"/>
        <v>367</v>
      </c>
      <c r="D49" s="10">
        <v>452.25138628000002</v>
      </c>
      <c r="E49" s="14">
        <v>-85.251390000000001</v>
      </c>
      <c r="F49" s="14"/>
    </row>
    <row r="50" spans="1:6" ht="14.4" thickBot="1" x14ac:dyDescent="0.3">
      <c r="A50" s="3">
        <v>43898</v>
      </c>
      <c r="B50" s="4">
        <v>7382</v>
      </c>
      <c r="C50" s="5">
        <f t="shared" si="0"/>
        <v>248</v>
      </c>
      <c r="D50" s="10">
        <v>293.66004812</v>
      </c>
      <c r="E50" s="14">
        <v>-45.660049999999998</v>
      </c>
      <c r="F50" s="14"/>
    </row>
    <row r="51" spans="1:6" ht="14.4" thickBot="1" x14ac:dyDescent="0.3">
      <c r="A51" s="3">
        <v>43899</v>
      </c>
      <c r="B51" s="4">
        <v>7513</v>
      </c>
      <c r="C51" s="5">
        <f t="shared" si="0"/>
        <v>131</v>
      </c>
      <c r="D51" s="10">
        <v>271.92952299000001</v>
      </c>
      <c r="E51" s="14">
        <v>-140.92949999999999</v>
      </c>
      <c r="F51" s="14"/>
    </row>
    <row r="52" spans="1:6" ht="14.4" thickBot="1" x14ac:dyDescent="0.3">
      <c r="A52" s="3">
        <v>43900</v>
      </c>
      <c r="B52" s="4">
        <v>7755</v>
      </c>
      <c r="C52" s="5">
        <f t="shared" si="0"/>
        <v>242</v>
      </c>
      <c r="D52" s="10">
        <v>222.44934461</v>
      </c>
      <c r="E52" s="14">
        <v>19.550660000000001</v>
      </c>
      <c r="F52" s="14"/>
    </row>
    <row r="53" spans="1:6" ht="14.4" thickBot="1" x14ac:dyDescent="0.3">
      <c r="A53" s="3">
        <v>43901</v>
      </c>
      <c r="B53" s="4">
        <v>7869</v>
      </c>
      <c r="C53" s="5">
        <f t="shared" si="0"/>
        <v>114</v>
      </c>
      <c r="D53" s="10">
        <v>218.89817687999999</v>
      </c>
      <c r="E53" s="14">
        <v>-104.8982</v>
      </c>
      <c r="F53" s="14"/>
    </row>
    <row r="54" spans="1:6" ht="14.4" thickBot="1" x14ac:dyDescent="0.3">
      <c r="A54" s="3">
        <v>43902</v>
      </c>
      <c r="B54" s="4">
        <v>7979</v>
      </c>
      <c r="C54" s="5">
        <f t="shared" si="0"/>
        <v>110</v>
      </c>
      <c r="D54" s="10">
        <v>139.73738401</v>
      </c>
      <c r="E54" s="14">
        <v>-29.737380000000002</v>
      </c>
      <c r="F54" s="14"/>
    </row>
    <row r="55" spans="1:6" ht="14.4" thickBot="1" x14ac:dyDescent="0.3">
      <c r="A55" s="3">
        <v>43903</v>
      </c>
      <c r="B55" s="4">
        <v>8086</v>
      </c>
      <c r="C55" s="5">
        <f t="shared" si="0"/>
        <v>107</v>
      </c>
      <c r="D55" s="10">
        <v>93.100763209999997</v>
      </c>
      <c r="E55" s="14">
        <v>13.899240000000001</v>
      </c>
      <c r="F55" s="14"/>
    </row>
    <row r="56" spans="1:6" ht="14.4" thickBot="1" x14ac:dyDescent="0.3">
      <c r="A56" s="3">
        <v>43904</v>
      </c>
      <c r="B56" s="4">
        <v>8162</v>
      </c>
      <c r="C56" s="5">
        <f t="shared" si="0"/>
        <v>76</v>
      </c>
      <c r="D56" s="10">
        <v>112.42712349999999</v>
      </c>
      <c r="E56" s="14">
        <v>-36.427120000000002</v>
      </c>
      <c r="F56" s="14"/>
    </row>
    <row r="57" spans="1:6" ht="14.4" thickBot="1" x14ac:dyDescent="0.3">
      <c r="A57" s="3">
        <v>43905</v>
      </c>
      <c r="B57" s="4">
        <v>8236</v>
      </c>
      <c r="C57" s="5">
        <f t="shared" si="0"/>
        <v>74</v>
      </c>
      <c r="D57" s="10">
        <v>109.92840609</v>
      </c>
      <c r="E57" s="14">
        <v>-35.92841</v>
      </c>
      <c r="F57" s="14"/>
    </row>
    <row r="58" spans="1:6" ht="14.4" thickBot="1" x14ac:dyDescent="0.3">
      <c r="A58" s="3">
        <v>43906</v>
      </c>
      <c r="B58" s="4">
        <v>8320</v>
      </c>
      <c r="C58" s="5">
        <f t="shared" si="0"/>
        <v>84</v>
      </c>
      <c r="D58" s="10">
        <v>71.509978070000003</v>
      </c>
      <c r="E58" s="14">
        <v>12.490019999999999</v>
      </c>
      <c r="F58" s="14"/>
    </row>
    <row r="59" spans="1:6" ht="14.4" thickBot="1" x14ac:dyDescent="0.3">
      <c r="A59" s="3">
        <v>43907</v>
      </c>
      <c r="B59" s="4">
        <v>8413</v>
      </c>
      <c r="C59" s="5">
        <f t="shared" si="0"/>
        <v>93</v>
      </c>
      <c r="D59" s="10">
        <v>63.217682050000001</v>
      </c>
      <c r="E59" s="14">
        <v>29.782319999999999</v>
      </c>
      <c r="F59" s="14"/>
    </row>
    <row r="60" spans="1:6" ht="14.4" thickBot="1" x14ac:dyDescent="0.3">
      <c r="A60" s="3">
        <v>43908</v>
      </c>
      <c r="B60" s="4">
        <v>8565</v>
      </c>
      <c r="C60" s="5">
        <f t="shared" si="0"/>
        <v>152</v>
      </c>
      <c r="D60" s="10">
        <v>98.656631009999998</v>
      </c>
      <c r="E60" s="14">
        <v>53.34337</v>
      </c>
      <c r="F60" s="14"/>
    </row>
    <row r="61" spans="1:6" ht="14.4" thickBot="1" x14ac:dyDescent="0.3">
      <c r="A61" s="3">
        <v>43909</v>
      </c>
      <c r="B61" s="4">
        <v>8652</v>
      </c>
      <c r="C61" s="5">
        <f t="shared" si="0"/>
        <v>87</v>
      </c>
      <c r="D61" s="10">
        <v>158.33688427999999</v>
      </c>
      <c r="E61" s="14">
        <v>-71.336879999999994</v>
      </c>
      <c r="F61" s="14"/>
    </row>
    <row r="62" spans="1:6" ht="14.4" thickBot="1" x14ac:dyDescent="0.3">
      <c r="A62" s="3">
        <v>43910</v>
      </c>
      <c r="B62" s="4">
        <v>8799</v>
      </c>
      <c r="C62" s="5">
        <f t="shared" si="0"/>
        <v>147</v>
      </c>
      <c r="D62" s="10">
        <v>109.76672839</v>
      </c>
      <c r="E62" s="14">
        <v>37.233269999999997</v>
      </c>
      <c r="F62" s="14"/>
    </row>
    <row r="63" spans="1:6" ht="14.4" thickBot="1" x14ac:dyDescent="0.3">
      <c r="A63" s="3">
        <v>43911</v>
      </c>
      <c r="B63" s="4">
        <v>8897</v>
      </c>
      <c r="C63" s="5">
        <f t="shared" si="0"/>
        <v>98</v>
      </c>
      <c r="D63" s="10">
        <v>98.356454650000003</v>
      </c>
      <c r="E63" s="14">
        <v>-0.35645470000000001</v>
      </c>
      <c r="F63" s="14"/>
    </row>
    <row r="64" spans="1:6" ht="14.4" thickBot="1" x14ac:dyDescent="0.3">
      <c r="A64" s="3">
        <v>43912</v>
      </c>
      <c r="B64" s="4">
        <v>8961</v>
      </c>
      <c r="C64" s="5">
        <f t="shared" si="0"/>
        <v>64</v>
      </c>
      <c r="D64" s="10">
        <v>110.28673843</v>
      </c>
      <c r="E64" s="14">
        <v>-46.286740000000002</v>
      </c>
      <c r="F64" s="14"/>
    </row>
    <row r="65" spans="1:13" ht="14.4" thickBot="1" x14ac:dyDescent="0.3">
      <c r="A65" s="3">
        <v>43913</v>
      </c>
      <c r="B65" s="4">
        <v>9037</v>
      </c>
      <c r="C65" s="5">
        <f t="shared" si="0"/>
        <v>76</v>
      </c>
      <c r="D65" s="10">
        <v>90.117422110000007</v>
      </c>
      <c r="E65" s="14">
        <v>-14.117419999999999</v>
      </c>
      <c r="F65" s="14"/>
    </row>
    <row r="66" spans="1:13" ht="14.4" thickBot="1" x14ac:dyDescent="0.3">
      <c r="A66" s="3">
        <v>43914</v>
      </c>
      <c r="B66" s="4">
        <v>9137</v>
      </c>
      <c r="C66" s="5">
        <f t="shared" si="0"/>
        <v>100</v>
      </c>
      <c r="D66" s="10">
        <v>64.412282899999994</v>
      </c>
      <c r="E66" s="14">
        <v>35.587719999999997</v>
      </c>
      <c r="F66" s="14"/>
    </row>
    <row r="67" spans="1:13" ht="14.4" thickBot="1" x14ac:dyDescent="0.3">
      <c r="A67" s="3">
        <v>43915</v>
      </c>
      <c r="B67" s="4">
        <v>9241</v>
      </c>
      <c r="C67" s="5">
        <f t="shared" si="0"/>
        <v>104</v>
      </c>
      <c r="D67" s="10">
        <v>86.503685820000001</v>
      </c>
      <c r="E67" s="14">
        <v>17.496310000000001</v>
      </c>
      <c r="F67" s="14"/>
    </row>
    <row r="68" spans="1:13" ht="14.4" thickBot="1" x14ac:dyDescent="0.3">
      <c r="A68" s="3">
        <v>43916</v>
      </c>
      <c r="B68" s="4">
        <v>9332</v>
      </c>
      <c r="C68" s="5">
        <f t="shared" ref="C68:C99" si="1">B68-B67</f>
        <v>91</v>
      </c>
      <c r="D68" s="10">
        <v>119.51894851</v>
      </c>
      <c r="E68" s="14">
        <v>-28.51895</v>
      </c>
      <c r="F68" s="14"/>
    </row>
    <row r="69" spans="1:13" ht="14.4" thickBot="1" x14ac:dyDescent="0.3">
      <c r="A69" s="3">
        <v>43917</v>
      </c>
      <c r="B69" s="4">
        <v>9478</v>
      </c>
      <c r="C69" s="5">
        <f t="shared" si="1"/>
        <v>146</v>
      </c>
      <c r="D69" s="10">
        <v>102.37626287000001</v>
      </c>
      <c r="E69" s="14">
        <v>43.623739999999998</v>
      </c>
      <c r="F69" s="14"/>
    </row>
    <row r="70" spans="1:13" ht="14.4" thickBot="1" x14ac:dyDescent="0.3">
      <c r="A70" s="3">
        <v>43918</v>
      </c>
      <c r="B70" s="4">
        <v>9583</v>
      </c>
      <c r="C70" s="5">
        <f t="shared" si="1"/>
        <v>105</v>
      </c>
      <c r="D70" s="10">
        <v>115.29008893</v>
      </c>
      <c r="E70" s="14">
        <v>-10.290089999999999</v>
      </c>
      <c r="F70" s="14"/>
    </row>
    <row r="71" spans="1:13" ht="14.4" thickBot="1" x14ac:dyDescent="0.3">
      <c r="A71" s="3">
        <v>43919</v>
      </c>
      <c r="B71" s="4">
        <v>9661</v>
      </c>
      <c r="C71" s="5">
        <f t="shared" si="1"/>
        <v>78</v>
      </c>
      <c r="D71" s="10">
        <v>117.6800789</v>
      </c>
      <c r="E71" s="14">
        <v>-39.680079999999997</v>
      </c>
      <c r="F71" s="14"/>
    </row>
    <row r="72" spans="1:13" ht="14.4" thickBot="1" x14ac:dyDescent="0.3">
      <c r="A72" s="3">
        <v>43920</v>
      </c>
      <c r="B72" s="4">
        <v>9786</v>
      </c>
      <c r="C72" s="5">
        <f t="shared" si="1"/>
        <v>125</v>
      </c>
      <c r="D72" s="10">
        <v>87.66546151</v>
      </c>
      <c r="E72" s="14">
        <v>37.334539999999997</v>
      </c>
      <c r="F72" s="14"/>
    </row>
    <row r="73" spans="1:13" ht="14.4" thickBot="1" x14ac:dyDescent="0.3">
      <c r="A73" s="3">
        <v>43921</v>
      </c>
      <c r="B73" s="4">
        <v>9887</v>
      </c>
      <c r="C73" s="5">
        <f t="shared" si="1"/>
        <v>101</v>
      </c>
      <c r="D73" s="10">
        <v>102.69130214</v>
      </c>
      <c r="E73" s="14">
        <v>-1.6913020000000001</v>
      </c>
      <c r="F73" s="14"/>
    </row>
    <row r="74" spans="1:13" ht="14.4" thickBot="1" x14ac:dyDescent="0.3">
      <c r="A74" s="3">
        <v>43922</v>
      </c>
      <c r="B74" s="4">
        <v>9976</v>
      </c>
      <c r="C74" s="5">
        <f t="shared" si="1"/>
        <v>89</v>
      </c>
      <c r="D74" s="10">
        <v>116.8338286</v>
      </c>
      <c r="E74" s="14">
        <v>-27.833829999999999</v>
      </c>
      <c r="F74" s="14"/>
    </row>
    <row r="75" spans="1:13" ht="14.4" thickBot="1" x14ac:dyDescent="0.3">
      <c r="A75" s="3">
        <v>43923</v>
      </c>
      <c r="B75" s="4">
        <v>10062</v>
      </c>
      <c r="C75" s="5">
        <f t="shared" si="1"/>
        <v>86</v>
      </c>
      <c r="D75" s="10">
        <v>97.694193279999993</v>
      </c>
      <c r="E75" s="14">
        <v>-11.694190000000001</v>
      </c>
      <c r="F75" s="14"/>
    </row>
    <row r="76" spans="1:13" ht="14.4" thickBot="1" x14ac:dyDescent="0.3">
      <c r="A76" s="3">
        <v>43924</v>
      </c>
      <c r="B76" s="4">
        <v>10156</v>
      </c>
      <c r="C76" s="5">
        <f t="shared" si="1"/>
        <v>94</v>
      </c>
      <c r="D76" s="10">
        <v>73.8420591</v>
      </c>
      <c r="E76" s="14">
        <v>20.15794</v>
      </c>
      <c r="F76" s="14"/>
    </row>
    <row r="77" spans="1:13" ht="14.4" thickBot="1" x14ac:dyDescent="0.3">
      <c r="A77" s="3">
        <v>43925</v>
      </c>
      <c r="B77" s="4">
        <v>10237</v>
      </c>
      <c r="C77" s="5">
        <f t="shared" si="1"/>
        <v>81</v>
      </c>
      <c r="D77" s="10">
        <v>87.24089051</v>
      </c>
      <c r="E77" s="14">
        <v>-6.2408910000000004</v>
      </c>
      <c r="F77" s="14"/>
    </row>
    <row r="78" spans="1:13" ht="14.4" thickBot="1" x14ac:dyDescent="0.3">
      <c r="A78" s="3">
        <v>43926</v>
      </c>
      <c r="B78" s="4">
        <v>10284</v>
      </c>
      <c r="C78" s="5">
        <f t="shared" si="1"/>
        <v>47</v>
      </c>
      <c r="D78" s="10">
        <v>97.920257039999996</v>
      </c>
      <c r="E78" s="14">
        <v>-50.920259999999999</v>
      </c>
      <c r="F78" s="14"/>
    </row>
    <row r="79" spans="1:13" ht="14.4" thickBot="1" x14ac:dyDescent="0.3">
      <c r="A79" s="3">
        <v>43927</v>
      </c>
      <c r="B79" s="4">
        <v>10331</v>
      </c>
      <c r="C79" s="5">
        <f t="shared" si="1"/>
        <v>47</v>
      </c>
      <c r="D79" s="10">
        <v>57.57543098</v>
      </c>
      <c r="E79" s="14">
        <v>-10.575430000000001</v>
      </c>
      <c r="F79" s="14"/>
      <c r="M79" s="7"/>
    </row>
    <row r="80" spans="1:13" ht="14.4" thickBot="1" x14ac:dyDescent="0.3">
      <c r="A80" s="3">
        <v>43928</v>
      </c>
      <c r="B80" s="4">
        <v>10384</v>
      </c>
      <c r="C80" s="5">
        <f t="shared" si="1"/>
        <v>53</v>
      </c>
      <c r="D80" s="10">
        <v>28.21367936</v>
      </c>
      <c r="E80" s="14">
        <v>24.78632</v>
      </c>
      <c r="F80" s="14"/>
      <c r="M80" s="6"/>
    </row>
    <row r="81" spans="1:13" ht="14.4" thickBot="1" x14ac:dyDescent="0.3">
      <c r="A81" s="3">
        <v>43929</v>
      </c>
      <c r="B81" s="4">
        <v>10423</v>
      </c>
      <c r="C81" s="5">
        <f t="shared" si="1"/>
        <v>39</v>
      </c>
      <c r="D81" s="10">
        <v>50.869630139999998</v>
      </c>
      <c r="E81" s="14">
        <v>-11.869630000000001</v>
      </c>
      <c r="F81" s="14"/>
      <c r="M81" s="7"/>
    </row>
    <row r="82" spans="1:13" ht="14.4" thickBot="1" x14ac:dyDescent="0.3">
      <c r="A82" s="3">
        <v>43930</v>
      </c>
      <c r="B82" s="4">
        <v>10450</v>
      </c>
      <c r="C82" s="5">
        <f t="shared" si="1"/>
        <v>27</v>
      </c>
      <c r="D82" s="10">
        <v>63.186506889999997</v>
      </c>
      <c r="E82" s="14">
        <v>-36.186509999999998</v>
      </c>
      <c r="F82" s="14"/>
      <c r="M82" s="7"/>
    </row>
    <row r="83" spans="1:13" ht="14.4" thickBot="1" x14ac:dyDescent="0.3">
      <c r="A83" s="3">
        <v>43931</v>
      </c>
      <c r="B83" s="4">
        <v>10480</v>
      </c>
      <c r="C83" s="5">
        <f t="shared" si="1"/>
        <v>30</v>
      </c>
      <c r="D83" s="10">
        <v>30.340277669999999</v>
      </c>
      <c r="E83" s="14">
        <v>-0.34027770000000002</v>
      </c>
      <c r="F83" s="14"/>
      <c r="M83" s="7"/>
    </row>
    <row r="84" spans="1:13" ht="14.4" thickBot="1" x14ac:dyDescent="0.3">
      <c r="A84" s="3">
        <v>43932</v>
      </c>
      <c r="B84" s="4">
        <v>10512</v>
      </c>
      <c r="C84" s="5">
        <f t="shared" si="1"/>
        <v>32</v>
      </c>
      <c r="D84" s="10">
        <v>10.09885433</v>
      </c>
      <c r="E84" s="14">
        <v>21.901150000000001</v>
      </c>
      <c r="F84" s="14"/>
      <c r="K84" s="9"/>
      <c r="M84" s="8"/>
    </row>
    <row r="85" spans="1:13" ht="14.4" thickBot="1" x14ac:dyDescent="0.3">
      <c r="A85" s="3">
        <v>43933</v>
      </c>
      <c r="B85" s="4">
        <v>10537</v>
      </c>
      <c r="C85" s="5">
        <f t="shared" si="1"/>
        <v>25</v>
      </c>
      <c r="D85" s="10">
        <v>32.300158150000001</v>
      </c>
      <c r="E85" s="14">
        <v>-7.3001579999999997</v>
      </c>
      <c r="F85" s="14"/>
      <c r="K85" s="9"/>
    </row>
    <row r="86" spans="1:13" ht="14.4" thickBot="1" x14ac:dyDescent="0.3">
      <c r="A86" s="3">
        <v>43934</v>
      </c>
      <c r="B86" s="4">
        <v>10564</v>
      </c>
      <c r="C86" s="5">
        <f t="shared" si="1"/>
        <v>27</v>
      </c>
      <c r="D86" s="10">
        <v>44.820864299999997</v>
      </c>
      <c r="E86" s="14">
        <v>-17.82086</v>
      </c>
      <c r="F86" s="14"/>
      <c r="G86" s="10"/>
      <c r="H86" s="10"/>
    </row>
    <row r="87" spans="1:13" ht="14.4" thickBot="1" x14ac:dyDescent="0.3">
      <c r="A87" s="3">
        <v>43935</v>
      </c>
      <c r="B87" s="4">
        <v>10591</v>
      </c>
      <c r="C87" s="5">
        <f t="shared" si="1"/>
        <v>27</v>
      </c>
      <c r="D87" s="10">
        <v>26.275140629999999</v>
      </c>
      <c r="E87" s="14">
        <v>0.72485940000000004</v>
      </c>
      <c r="F87" s="14"/>
      <c r="G87" s="10"/>
      <c r="H87" s="10"/>
    </row>
    <row r="88" spans="1:13" ht="14.4" thickBot="1" x14ac:dyDescent="0.3">
      <c r="A88" s="3">
        <v>43936</v>
      </c>
      <c r="B88" s="4">
        <v>10613</v>
      </c>
      <c r="C88" s="5">
        <f t="shared" si="1"/>
        <v>22</v>
      </c>
      <c r="D88" s="10">
        <v>12.691369509999999</v>
      </c>
      <c r="E88" s="14">
        <v>9.3086300000000008</v>
      </c>
      <c r="F88" s="14"/>
      <c r="G88" s="10"/>
      <c r="H88" s="10"/>
    </row>
    <row r="89" spans="1:13" ht="14.4" thickBot="1" x14ac:dyDescent="0.3">
      <c r="A89" s="3">
        <v>43937</v>
      </c>
      <c r="B89" s="4">
        <v>10635</v>
      </c>
      <c r="C89" s="5">
        <f t="shared" si="1"/>
        <v>22</v>
      </c>
      <c r="D89" s="10">
        <v>22.735239029999999</v>
      </c>
      <c r="E89" s="14">
        <v>-0.73523899999999998</v>
      </c>
      <c r="F89" s="14"/>
      <c r="G89" s="10"/>
      <c r="H89" s="10"/>
    </row>
    <row r="90" spans="1:13" ht="14.4" thickBot="1" x14ac:dyDescent="0.3">
      <c r="A90" s="3">
        <v>43938</v>
      </c>
      <c r="B90" s="4">
        <v>10653</v>
      </c>
      <c r="C90" s="5">
        <f t="shared" si="1"/>
        <v>18</v>
      </c>
      <c r="D90" s="10">
        <v>32.821099220000001</v>
      </c>
      <c r="E90" s="14">
        <v>-14.821099999999999</v>
      </c>
      <c r="F90" s="14"/>
      <c r="G90" s="10"/>
      <c r="H90" s="10"/>
    </row>
    <row r="91" spans="1:13" ht="14.4" thickBot="1" x14ac:dyDescent="0.3">
      <c r="A91" s="3">
        <v>43939</v>
      </c>
      <c r="B91" s="4">
        <v>10661</v>
      </c>
      <c r="C91" s="5">
        <f t="shared" si="1"/>
        <v>8</v>
      </c>
      <c r="D91" s="10">
        <v>20.509669890000001</v>
      </c>
      <c r="E91" s="14">
        <v>-12.50967</v>
      </c>
      <c r="F91" s="14"/>
      <c r="G91" s="10"/>
      <c r="H91" s="10"/>
    </row>
    <row r="92" spans="1:13" ht="14.4" thickBot="1" x14ac:dyDescent="0.3">
      <c r="A92" s="3">
        <v>43940</v>
      </c>
      <c r="B92" s="4">
        <v>10674</v>
      </c>
      <c r="C92" s="5">
        <f t="shared" si="1"/>
        <v>13</v>
      </c>
      <c r="D92" s="10">
        <v>1.02264691</v>
      </c>
      <c r="E92" s="14">
        <v>11.977349999999999</v>
      </c>
      <c r="F92" s="14"/>
      <c r="G92" s="10"/>
      <c r="H92" s="10"/>
    </row>
    <row r="93" spans="1:13" ht="14.4" thickBot="1" x14ac:dyDescent="0.3">
      <c r="A93" s="3">
        <v>43941</v>
      </c>
      <c r="B93" s="11">
        <v>10683</v>
      </c>
      <c r="C93" s="5">
        <f t="shared" si="1"/>
        <v>9</v>
      </c>
      <c r="D93" s="10">
        <v>7.9206563599999997</v>
      </c>
      <c r="E93" s="14">
        <v>1.0793440000000001</v>
      </c>
      <c r="F93" s="14"/>
    </row>
    <row r="94" spans="1:13" ht="14.4" thickBot="1" x14ac:dyDescent="0.3">
      <c r="A94" s="3">
        <v>43942</v>
      </c>
      <c r="B94" s="11">
        <v>10694</v>
      </c>
      <c r="C94" s="5">
        <f t="shared" si="1"/>
        <v>11</v>
      </c>
      <c r="D94" s="10">
        <v>19.50990492</v>
      </c>
      <c r="E94" s="14">
        <v>-8.5099049999999998</v>
      </c>
      <c r="F94" s="14"/>
    </row>
    <row r="95" spans="1:13" ht="14.4" thickBot="1" x14ac:dyDescent="0.3">
      <c r="A95" s="3">
        <v>43943</v>
      </c>
      <c r="B95" s="11">
        <v>10702</v>
      </c>
      <c r="C95" s="5">
        <f t="shared" si="1"/>
        <v>8</v>
      </c>
      <c r="D95" s="10">
        <v>14.724453909999999</v>
      </c>
      <c r="E95" s="14">
        <v>-6.7244539999999997</v>
      </c>
      <c r="F95" s="14"/>
    </row>
    <row r="96" spans="1:13" ht="14.4" thickBot="1" x14ac:dyDescent="0.3">
      <c r="A96" s="3">
        <v>43944</v>
      </c>
      <c r="B96" s="11">
        <v>10708</v>
      </c>
      <c r="C96" s="5">
        <f t="shared" si="1"/>
        <v>6</v>
      </c>
      <c r="D96" s="10">
        <v>1.7645255</v>
      </c>
      <c r="E96" s="14">
        <v>4.235474</v>
      </c>
      <c r="F96" s="14"/>
    </row>
    <row r="97" spans="1:6" ht="14.4" thickBot="1" x14ac:dyDescent="0.3">
      <c r="A97" s="3">
        <v>43945</v>
      </c>
      <c r="B97" s="11">
        <v>10718</v>
      </c>
      <c r="C97" s="5">
        <f t="shared" si="1"/>
        <v>10</v>
      </c>
      <c r="D97" s="10">
        <v>2.0009649</v>
      </c>
      <c r="E97" s="14">
        <v>7.9990350000000001</v>
      </c>
      <c r="F97" s="14"/>
    </row>
    <row r="98" spans="1:6" ht="14.4" thickBot="1" x14ac:dyDescent="0.3">
      <c r="A98" s="3">
        <v>43946</v>
      </c>
      <c r="B98" s="4">
        <v>10728</v>
      </c>
      <c r="C98" s="5">
        <f t="shared" si="1"/>
        <v>10</v>
      </c>
      <c r="D98" s="10">
        <v>14.15643202</v>
      </c>
      <c r="E98" s="14">
        <v>-4.1564319999999997</v>
      </c>
      <c r="F98" s="14"/>
    </row>
    <row r="99" spans="1:6" ht="14.4" thickBot="1" x14ac:dyDescent="0.3">
      <c r="A99" s="3">
        <v>43947</v>
      </c>
      <c r="B99" s="4">
        <v>10738</v>
      </c>
      <c r="C99" s="5">
        <f t="shared" si="1"/>
        <v>10</v>
      </c>
      <c r="D99" s="10">
        <v>15.480874</v>
      </c>
      <c r="E99" s="14">
        <v>-5.480874</v>
      </c>
      <c r="F99" s="14"/>
    </row>
  </sheetData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-lei</dc:creator>
  <cp:lastModifiedBy>X-lei</cp:lastModifiedBy>
  <dcterms:created xsi:type="dcterms:W3CDTF">2015-06-05T18:19:34Z</dcterms:created>
  <dcterms:modified xsi:type="dcterms:W3CDTF">2020-04-28T06:16:20Z</dcterms:modified>
</cp:coreProperties>
</file>